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GoogleDrives\lab01\Researches\SSE-PSSM\2-Revision\Sups\Tables\"/>
    </mc:Choice>
  </mc:AlternateContent>
  <bookViews>
    <workbookView xWindow="0" yWindow="0" windowWidth="21600" windowHeight="9600"/>
  </bookViews>
  <sheets>
    <sheet name="S2 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44" i="1" l="1"/>
  <c r="U44" i="1"/>
  <c r="S44" i="1"/>
  <c r="Q44" i="1"/>
  <c r="O44" i="1"/>
  <c r="M44" i="1"/>
  <c r="K44" i="1"/>
  <c r="I44" i="1"/>
  <c r="G44" i="1"/>
  <c r="E44" i="1"/>
  <c r="W43" i="1"/>
  <c r="U43" i="1"/>
  <c r="S43" i="1"/>
  <c r="Q43" i="1"/>
  <c r="O43" i="1"/>
  <c r="M43" i="1"/>
  <c r="K43" i="1"/>
  <c r="I43" i="1"/>
  <c r="G43" i="1"/>
  <c r="E43" i="1"/>
  <c r="W41" i="1"/>
  <c r="U41" i="1"/>
  <c r="S41" i="1"/>
  <c r="Q41" i="1"/>
  <c r="O41" i="1"/>
  <c r="M41" i="1"/>
  <c r="K41" i="1"/>
  <c r="I41" i="1"/>
  <c r="G41" i="1"/>
  <c r="E41" i="1"/>
  <c r="W39" i="1"/>
  <c r="U39" i="1"/>
  <c r="S39" i="1"/>
  <c r="Q39" i="1"/>
  <c r="O39" i="1"/>
  <c r="M39" i="1"/>
  <c r="K39" i="1"/>
  <c r="I39" i="1"/>
  <c r="G39" i="1"/>
  <c r="E39" i="1"/>
  <c r="W38" i="1"/>
  <c r="U38" i="1"/>
  <c r="S38" i="1"/>
  <c r="Q38" i="1"/>
  <c r="O38" i="1"/>
  <c r="M38" i="1"/>
  <c r="K38" i="1"/>
  <c r="I38" i="1"/>
  <c r="G38" i="1"/>
  <c r="E38" i="1"/>
  <c r="W36" i="1"/>
  <c r="U36" i="1"/>
  <c r="S36" i="1"/>
  <c r="Q36" i="1"/>
  <c r="O36" i="1"/>
  <c r="M36" i="1"/>
  <c r="K36" i="1"/>
  <c r="I36" i="1"/>
  <c r="G36" i="1"/>
  <c r="E36" i="1"/>
  <c r="W28" i="1" l="1"/>
  <c r="W26" i="1"/>
  <c r="W24" i="1"/>
  <c r="W21" i="1"/>
  <c r="W17" i="1"/>
  <c r="W13" i="1"/>
  <c r="E11" i="1"/>
  <c r="E13" i="1"/>
  <c r="E15" i="1"/>
  <c r="E17" i="1"/>
  <c r="E19" i="1"/>
  <c r="E21" i="1"/>
  <c r="E9" i="1"/>
  <c r="K28" i="1"/>
  <c r="I28" i="1"/>
  <c r="U28" i="1"/>
  <c r="O28" i="1"/>
  <c r="M28" i="1"/>
  <c r="S28" i="1"/>
  <c r="Q28" i="1"/>
  <c r="G28" i="1"/>
  <c r="E28" i="1"/>
  <c r="K26" i="1"/>
  <c r="I26" i="1"/>
  <c r="U26" i="1"/>
  <c r="O26" i="1"/>
  <c r="M26" i="1"/>
  <c r="S26" i="1"/>
  <c r="Q26" i="1"/>
  <c r="G26" i="1"/>
  <c r="E26" i="1"/>
  <c r="K24" i="1"/>
  <c r="I24" i="1"/>
  <c r="U24" i="1"/>
  <c r="O24" i="1"/>
  <c r="M24" i="1"/>
  <c r="S24" i="1"/>
  <c r="Q24" i="1"/>
  <c r="G24" i="1"/>
  <c r="E24" i="1"/>
  <c r="K21" i="1"/>
  <c r="I21" i="1"/>
  <c r="U21" i="1"/>
  <c r="O21" i="1"/>
  <c r="M21" i="1"/>
  <c r="S21" i="1"/>
  <c r="Q21" i="1"/>
  <c r="G21" i="1"/>
  <c r="K19" i="1"/>
  <c r="I19" i="1"/>
  <c r="W19" i="1"/>
  <c r="U19" i="1"/>
  <c r="O19" i="1"/>
  <c r="M19" i="1"/>
  <c r="S19" i="1"/>
  <c r="Q19" i="1"/>
  <c r="G19" i="1"/>
  <c r="K17" i="1"/>
  <c r="I17" i="1"/>
  <c r="U17" i="1"/>
  <c r="O17" i="1"/>
  <c r="M17" i="1"/>
  <c r="S17" i="1"/>
  <c r="Q17" i="1"/>
  <c r="G17" i="1"/>
  <c r="K15" i="1"/>
  <c r="I15" i="1"/>
  <c r="W15" i="1"/>
  <c r="U15" i="1"/>
  <c r="O15" i="1"/>
  <c r="M15" i="1"/>
  <c r="S15" i="1"/>
  <c r="Q15" i="1"/>
  <c r="G15" i="1"/>
  <c r="K13" i="1"/>
  <c r="I13" i="1"/>
  <c r="U13" i="1"/>
  <c r="O13" i="1"/>
  <c r="M13" i="1"/>
  <c r="S13" i="1"/>
  <c r="Q13" i="1"/>
  <c r="G13" i="1"/>
  <c r="W11" i="1"/>
  <c r="O11" i="1"/>
  <c r="S11" i="1"/>
  <c r="G11" i="1"/>
  <c r="I11" i="1"/>
  <c r="U11" i="1"/>
  <c r="M11" i="1"/>
  <c r="Q11" i="1"/>
  <c r="I9" i="1"/>
  <c r="U9" i="1"/>
  <c r="M9" i="1"/>
  <c r="Q9" i="1"/>
  <c r="K9" i="1"/>
  <c r="W9" i="1"/>
  <c r="O9" i="1"/>
  <c r="S9" i="1"/>
  <c r="G9" i="1"/>
  <c r="K11" i="1" l="1"/>
</calcChain>
</file>

<file path=xl/sharedStrings.xml><?xml version="1.0" encoding="utf-8"?>
<sst xmlns="http://schemas.openxmlformats.org/spreadsheetml/2006/main" count="149" uniqueCount="43">
  <si>
    <t>SSE set</t>
  </si>
  <si>
    <t>Method</t>
  </si>
  <si>
    <t>Query: QuerySet-I,
Target:TargetSet-nr25</t>
    <phoneticPr fontId="1" type="noConversion"/>
  </si>
  <si>
    <t>Query: TS115,
Target: UniRef90-2015</t>
    <phoneticPr fontId="1" type="noConversion"/>
  </si>
  <si>
    <t>Query: CASP12,
Target: UniRef90-2015</t>
    <phoneticPr fontId="1" type="noConversion"/>
  </si>
  <si>
    <t>Query: CASP13,
Target: UniRef90-2015</t>
    <phoneticPr fontId="1" type="noConversion"/>
  </si>
  <si>
    <t>Query: TSsspro8,
Target: UniRef90-2015</t>
    <phoneticPr fontId="1" type="noConversion"/>
  </si>
  <si>
    <t>Three-state</t>
  </si>
  <si>
    <t>Measure</t>
  </si>
  <si>
    <t>Q3</t>
  </si>
  <si>
    <t>Improv.</t>
  </si>
  <si>
    <t>SOV3</t>
  </si>
  <si>
    <t>Eight-state</t>
  </si>
  <si>
    <t>Q8</t>
  </si>
  <si>
    <t>SOV8</t>
  </si>
  <si>
    <t>Independent test query dataset</t>
    <phoneticPr fontId="1" type="noConversion"/>
  </si>
  <si>
    <t>TSsspro8</t>
    <phoneticPr fontId="1" type="noConversion"/>
  </si>
  <si>
    <t>Release years of the query proteins</t>
    <phoneticPr fontId="1" type="noConversion"/>
  </si>
  <si>
    <t>2012 – 2013</t>
    <phoneticPr fontId="1" type="noConversion"/>
  </si>
  <si>
    <t>CASP12</t>
    <phoneticPr fontId="1" type="noConversion"/>
  </si>
  <si>
    <t>TS115</t>
    <phoneticPr fontId="1" type="noConversion"/>
  </si>
  <si>
    <t>CASP13</t>
    <phoneticPr fontId="1" type="noConversion"/>
  </si>
  <si>
    <t>2015 – 2016</t>
    <phoneticPr fontId="1" type="noConversion"/>
  </si>
  <si>
    <t>2017 – 2019</t>
    <phoneticPr fontId="1" type="noConversion"/>
  </si>
  <si>
    <t>S2 Table. Performance of preliminary incorporation of SSE-PSSM into state-of-the-art SSP methods using PSI-BLAST to generate PSSM.</t>
    <phoneticPr fontId="1" type="noConversion"/>
  </si>
  <si>
    <t xml:space="preserve">  Scorpion</t>
    <phoneticPr fontId="1" type="noConversion"/>
  </si>
  <si>
    <t xml:space="preserve">  Scorpion + SSE-PSSM</t>
    <phoneticPr fontId="1" type="noConversion"/>
  </si>
  <si>
    <t xml:space="preserve">  Spider2</t>
    <phoneticPr fontId="1" type="noConversion"/>
  </si>
  <si>
    <t xml:space="preserve">  Spider2 + SSE-PSSM</t>
    <phoneticPr fontId="1" type="noConversion"/>
  </si>
  <si>
    <t xml:space="preserve">  SpineX</t>
    <phoneticPr fontId="1" type="noConversion"/>
  </si>
  <si>
    <t xml:space="preserve">  SpineX + SSE-PSSM</t>
    <phoneticPr fontId="1" type="noConversion"/>
  </si>
  <si>
    <t xml:space="preserve">  PSIPRED</t>
    <phoneticPr fontId="1" type="noConversion"/>
  </si>
  <si>
    <t xml:space="preserve">  PSIPRED + SSE-PSSM</t>
    <phoneticPr fontId="1" type="noConversion"/>
  </si>
  <si>
    <t xml:space="preserve">  DeepCNF</t>
    <phoneticPr fontId="1" type="noConversion"/>
  </si>
  <si>
    <t xml:space="preserve">  DeepCNF + SSE-PSSM</t>
    <phoneticPr fontId="1" type="noConversion"/>
  </si>
  <si>
    <t xml:space="preserve">  RaptorX</t>
    <phoneticPr fontId="1" type="noConversion"/>
  </si>
  <si>
    <t xml:space="preserve">  RaptorX + SSE-PSSM</t>
    <phoneticPr fontId="1" type="noConversion"/>
  </si>
  <si>
    <t xml:space="preserve">  SSpro8</t>
    <phoneticPr fontId="1" type="noConversion"/>
  </si>
  <si>
    <t xml:space="preserve">  SSpro8 + SSE-PSSM</t>
    <phoneticPr fontId="1" type="noConversion"/>
  </si>
  <si>
    <t xml:space="preserve">  SSpro8T</t>
    <phoneticPr fontId="1" type="noConversion"/>
  </si>
  <si>
    <t xml:space="preserve">  SSpro8T + SSE-PSSM</t>
    <phoneticPr fontId="1" type="noConversion"/>
  </si>
  <si>
    <t xml:space="preserve">  SSpro8T + PSIPRED</t>
    <phoneticPr fontId="1" type="noConversion"/>
  </si>
  <si>
    <t xml:space="preserve">  SSpro8T + DeepCNF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.000_ "/>
    <numFmt numFmtId="177" formatCode="0.0000_ "/>
    <numFmt numFmtId="178" formatCode="0.000_ ;[Red]\-0.000\ "/>
    <numFmt numFmtId="179" formatCode="0.0000_ ;[Red]\-0.0000\ "/>
  </numFmts>
  <fonts count="11" x14ac:knownFonts="1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12"/>
      <color theme="1"/>
      <name val="Calibri"/>
      <family val="2"/>
    </font>
    <font>
      <sz val="12"/>
      <name val="Calibri"/>
      <family val="2"/>
    </font>
    <font>
      <i/>
      <sz val="12"/>
      <name val="Calibri"/>
      <family val="2"/>
    </font>
    <font>
      <b/>
      <sz val="15"/>
      <color theme="1"/>
      <name val="Calibri"/>
      <family val="2"/>
    </font>
    <font>
      <b/>
      <sz val="12.5"/>
      <color theme="1"/>
      <name val="Calibri"/>
      <family val="2"/>
    </font>
    <font>
      <b/>
      <sz val="12.5"/>
      <color theme="1"/>
      <name val="新細明體"/>
      <family val="2"/>
      <scheme val="minor"/>
    </font>
    <font>
      <b/>
      <i/>
      <sz val="12.5"/>
      <color theme="1"/>
      <name val="Calibri"/>
      <family val="2"/>
    </font>
    <font>
      <b/>
      <sz val="12.5"/>
      <name val="Calibri"/>
      <family val="2"/>
    </font>
    <font>
      <b/>
      <i/>
      <sz val="12.5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76" fontId="3" fillId="0" borderId="1" xfId="0" applyNumberFormat="1" applyFont="1" applyFill="1" applyBorder="1" applyAlignment="1">
      <alignment horizontal="center" vertical="center"/>
    </xf>
    <xf numFmtId="177" fontId="3" fillId="0" borderId="1" xfId="0" applyNumberFormat="1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178" fontId="4" fillId="0" borderId="1" xfId="0" applyNumberFormat="1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0" fillId="0" borderId="0" xfId="0" applyAlignment="1"/>
    <xf numFmtId="178" fontId="4" fillId="0" borderId="1" xfId="0" applyNumberFormat="1" applyFont="1" applyFill="1" applyBorder="1" applyAlignment="1">
      <alignment horizontal="center" vertical="center"/>
    </xf>
    <xf numFmtId="178" fontId="3" fillId="0" borderId="1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textRotation="90"/>
    </xf>
    <xf numFmtId="0" fontId="2" fillId="0" borderId="1" xfId="0" applyFont="1" applyBorder="1" applyAlignment="1">
      <alignment horizontal="center" vertical="center" wrapText="1"/>
    </xf>
    <xf numFmtId="179" fontId="4" fillId="0" borderId="1" xfId="0" applyNumberFormat="1" applyFont="1" applyFill="1" applyBorder="1" applyAlignment="1">
      <alignment horizontal="center" vertical="center"/>
    </xf>
    <xf numFmtId="179" fontId="3" fillId="0" borderId="1" xfId="0" applyNumberFormat="1" applyFont="1" applyFill="1" applyBorder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W44"/>
  <sheetViews>
    <sheetView tabSelected="1" zoomScale="90" zoomScaleNormal="90" workbookViewId="0">
      <selection activeCell="B2" sqref="B2:W2"/>
    </sheetView>
  </sheetViews>
  <sheetFormatPr defaultColWidth="9.140625" defaultRowHeight="15.75" x14ac:dyDescent="0.25"/>
  <cols>
    <col min="1" max="1" width="3.28515625" style="1" customWidth="1"/>
    <col min="2" max="2" width="11.28515625" style="1" customWidth="1"/>
    <col min="3" max="3" width="25.7109375" style="1" customWidth="1"/>
    <col min="4" max="23" width="14.28515625" style="1" customWidth="1"/>
    <col min="24" max="16384" width="9.140625" style="1"/>
  </cols>
  <sheetData>
    <row r="1" spans="2:23" ht="15.75" customHeight="1" x14ac:dyDescent="0.25"/>
    <row r="2" spans="2:23" ht="30.6" customHeight="1" x14ac:dyDescent="0.25">
      <c r="B2" s="18" t="s">
        <v>24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</row>
    <row r="3" spans="2:23" ht="15.75" customHeight="1" x14ac:dyDescent="0.25"/>
    <row r="4" spans="2:23" ht="22.5" customHeight="1" x14ac:dyDescent="0.25">
      <c r="B4" s="14" t="s">
        <v>15</v>
      </c>
      <c r="C4" s="15"/>
      <c r="D4" s="15"/>
      <c r="E4" s="15"/>
      <c r="F4" s="15"/>
      <c r="G4" s="15"/>
      <c r="H4" s="14" t="s">
        <v>16</v>
      </c>
      <c r="I4" s="15"/>
      <c r="J4" s="15"/>
      <c r="K4" s="15"/>
      <c r="L4" s="14" t="s">
        <v>19</v>
      </c>
      <c r="M4" s="15"/>
      <c r="N4" s="15"/>
      <c r="O4" s="15"/>
      <c r="P4" s="14" t="s">
        <v>20</v>
      </c>
      <c r="Q4" s="15"/>
      <c r="R4" s="15"/>
      <c r="S4" s="15"/>
      <c r="T4" s="14" t="s">
        <v>21</v>
      </c>
      <c r="U4" s="15"/>
      <c r="V4" s="15"/>
      <c r="W4" s="15"/>
    </row>
    <row r="5" spans="2:23" ht="17.25" customHeight="1" x14ac:dyDescent="0.25">
      <c r="B5" s="16" t="s">
        <v>17</v>
      </c>
      <c r="C5" s="17"/>
      <c r="D5" s="17"/>
      <c r="E5" s="17"/>
      <c r="F5" s="17"/>
      <c r="G5" s="17"/>
      <c r="H5" s="16" t="s">
        <v>18</v>
      </c>
      <c r="I5" s="17"/>
      <c r="J5" s="17"/>
      <c r="K5" s="17"/>
      <c r="L5" s="16" t="s">
        <v>22</v>
      </c>
      <c r="M5" s="17"/>
      <c r="N5" s="17"/>
      <c r="O5" s="17"/>
      <c r="P5" s="16">
        <v>2016</v>
      </c>
      <c r="Q5" s="17"/>
      <c r="R5" s="17"/>
      <c r="S5" s="17"/>
      <c r="T5" s="16" t="s">
        <v>23</v>
      </c>
      <c r="U5" s="17"/>
      <c r="V5" s="17"/>
      <c r="W5" s="17"/>
    </row>
    <row r="6" spans="2:23" ht="15.75" customHeight="1" x14ac:dyDescent="0.25"/>
    <row r="7" spans="2:23" ht="45" customHeight="1" x14ac:dyDescent="0.25">
      <c r="B7" s="2" t="s">
        <v>0</v>
      </c>
      <c r="C7" s="2" t="s">
        <v>1</v>
      </c>
      <c r="D7" s="23" t="s">
        <v>2</v>
      </c>
      <c r="E7" s="23"/>
      <c r="F7" s="23"/>
      <c r="G7" s="23"/>
      <c r="H7" s="23" t="s">
        <v>6</v>
      </c>
      <c r="I7" s="23"/>
      <c r="J7" s="23"/>
      <c r="K7" s="23"/>
      <c r="L7" s="23" t="s">
        <v>4</v>
      </c>
      <c r="M7" s="23"/>
      <c r="N7" s="23"/>
      <c r="O7" s="23"/>
      <c r="P7" s="23" t="s">
        <v>3</v>
      </c>
      <c r="Q7" s="23"/>
      <c r="R7" s="23"/>
      <c r="S7" s="23"/>
      <c r="T7" s="23" t="s">
        <v>5</v>
      </c>
      <c r="U7" s="23"/>
      <c r="V7" s="23"/>
      <c r="W7" s="23"/>
    </row>
    <row r="8" spans="2:23" ht="22.5" customHeight="1" x14ac:dyDescent="0.25">
      <c r="B8" s="22" t="s">
        <v>7</v>
      </c>
      <c r="C8" s="9" t="s">
        <v>8</v>
      </c>
      <c r="D8" s="10" t="s">
        <v>9</v>
      </c>
      <c r="E8" s="11" t="s">
        <v>10</v>
      </c>
      <c r="F8" s="10" t="s">
        <v>11</v>
      </c>
      <c r="G8" s="11" t="s">
        <v>10</v>
      </c>
      <c r="H8" s="10" t="s">
        <v>9</v>
      </c>
      <c r="I8" s="11" t="s">
        <v>10</v>
      </c>
      <c r="J8" s="10" t="s">
        <v>11</v>
      </c>
      <c r="K8" s="11" t="s">
        <v>10</v>
      </c>
      <c r="L8" s="10" t="s">
        <v>9</v>
      </c>
      <c r="M8" s="11" t="s">
        <v>10</v>
      </c>
      <c r="N8" s="10" t="s">
        <v>11</v>
      </c>
      <c r="O8" s="11" t="s">
        <v>10</v>
      </c>
      <c r="P8" s="10" t="s">
        <v>9</v>
      </c>
      <c r="Q8" s="11" t="s">
        <v>10</v>
      </c>
      <c r="R8" s="10" t="s">
        <v>11</v>
      </c>
      <c r="S8" s="11" t="s">
        <v>10</v>
      </c>
      <c r="T8" s="10" t="s">
        <v>9</v>
      </c>
      <c r="U8" s="11" t="s">
        <v>10</v>
      </c>
      <c r="V8" s="10" t="s">
        <v>11</v>
      </c>
      <c r="W8" s="11" t="s">
        <v>10</v>
      </c>
    </row>
    <row r="9" spans="2:23" ht="17.25" customHeight="1" x14ac:dyDescent="0.25">
      <c r="B9" s="22"/>
      <c r="C9" s="7" t="s">
        <v>25</v>
      </c>
      <c r="D9" s="4">
        <v>0.748</v>
      </c>
      <c r="E9" s="20">
        <f>D10-D9</f>
        <v>5.5000000000000049E-2</v>
      </c>
      <c r="F9" s="4">
        <v>0.71599999999999997</v>
      </c>
      <c r="G9" s="20">
        <f>F10-F9</f>
        <v>4.7000000000000042E-2</v>
      </c>
      <c r="H9" s="4">
        <v>0.80600000000000005</v>
      </c>
      <c r="I9" s="20">
        <f>H10-H9</f>
        <v>4.599999999999993E-2</v>
      </c>
      <c r="J9" s="4">
        <v>0.77100000000000002</v>
      </c>
      <c r="K9" s="20">
        <f>J10-J9</f>
        <v>5.3999999999999937E-2</v>
      </c>
      <c r="L9" s="4">
        <v>0.82299999999999995</v>
      </c>
      <c r="M9" s="20">
        <f>L10-L9</f>
        <v>3.0000000000000027E-3</v>
      </c>
      <c r="N9" s="4">
        <v>0.82</v>
      </c>
      <c r="O9" s="20">
        <f>N10-N9</f>
        <v>5.0000000000000044E-3</v>
      </c>
      <c r="P9" s="4">
        <v>0.81499999999999995</v>
      </c>
      <c r="Q9" s="20">
        <f>P10-P9</f>
        <v>1.0000000000000009E-3</v>
      </c>
      <c r="R9" s="4">
        <v>0.78500000000000003</v>
      </c>
      <c r="S9" s="20">
        <f>R10-R9</f>
        <v>5.0000000000000044E-3</v>
      </c>
      <c r="T9" s="4">
        <v>0.79400000000000004</v>
      </c>
      <c r="U9" s="20">
        <f>T10-T9</f>
        <v>5.0000000000000044E-3</v>
      </c>
      <c r="V9" s="5">
        <v>0.73350000000000004</v>
      </c>
      <c r="W9" s="24">
        <f>V10-V9</f>
        <v>2.9999999999996696E-4</v>
      </c>
    </row>
    <row r="10" spans="2:23" ht="17.25" customHeight="1" x14ac:dyDescent="0.25">
      <c r="B10" s="22"/>
      <c r="C10" s="7" t="s">
        <v>26</v>
      </c>
      <c r="D10" s="4">
        <v>0.80300000000000005</v>
      </c>
      <c r="E10" s="21"/>
      <c r="F10" s="4">
        <v>0.76300000000000001</v>
      </c>
      <c r="G10" s="21"/>
      <c r="H10" s="4">
        <v>0.85199999999999998</v>
      </c>
      <c r="I10" s="21"/>
      <c r="J10" s="4">
        <v>0.82499999999999996</v>
      </c>
      <c r="K10" s="21"/>
      <c r="L10" s="4">
        <v>0.82599999999999996</v>
      </c>
      <c r="M10" s="21"/>
      <c r="N10" s="4">
        <v>0.82499999999999996</v>
      </c>
      <c r="O10" s="21"/>
      <c r="P10" s="4">
        <v>0.81599999999999995</v>
      </c>
      <c r="Q10" s="21"/>
      <c r="R10" s="4">
        <v>0.79</v>
      </c>
      <c r="S10" s="21"/>
      <c r="T10" s="4">
        <v>0.79900000000000004</v>
      </c>
      <c r="U10" s="21"/>
      <c r="V10" s="5">
        <v>0.73380000000000001</v>
      </c>
      <c r="W10" s="25"/>
    </row>
    <row r="11" spans="2:23" ht="17.25" customHeight="1" x14ac:dyDescent="0.25">
      <c r="B11" s="22"/>
      <c r="C11" s="7" t="s">
        <v>27</v>
      </c>
      <c r="D11" s="4">
        <v>0.749</v>
      </c>
      <c r="E11" s="20">
        <f>D12-D11</f>
        <v>6.3999999999999946E-2</v>
      </c>
      <c r="F11" s="4">
        <v>0.67900000000000005</v>
      </c>
      <c r="G11" s="20">
        <f>F12-F11</f>
        <v>9.1999999999999971E-2</v>
      </c>
      <c r="H11" s="4">
        <v>0.81599999999999995</v>
      </c>
      <c r="I11" s="20">
        <f>H12-H11</f>
        <v>4.7000000000000042E-2</v>
      </c>
      <c r="J11" s="4">
        <v>0.75</v>
      </c>
      <c r="K11" s="20">
        <f>J12-J11</f>
        <v>6.9999999999999951E-2</v>
      </c>
      <c r="L11" s="4">
        <v>0.81299999999999994</v>
      </c>
      <c r="M11" s="20">
        <f>L12-L11</f>
        <v>2.300000000000002E-2</v>
      </c>
      <c r="N11" s="4">
        <v>0.75900000000000001</v>
      </c>
      <c r="O11" s="20">
        <f>N12-N11</f>
        <v>7.3999999999999955E-2</v>
      </c>
      <c r="P11" s="4">
        <v>0.81699999999999995</v>
      </c>
      <c r="Q11" s="20">
        <f>P12-P11</f>
        <v>1.8000000000000016E-2</v>
      </c>
      <c r="R11" s="4">
        <v>0.755</v>
      </c>
      <c r="S11" s="20">
        <f>R12-R11</f>
        <v>4.7000000000000042E-2</v>
      </c>
      <c r="T11" s="4">
        <v>0.79800000000000004</v>
      </c>
      <c r="U11" s="20">
        <f>T12-T11</f>
        <v>1.7999999999999905E-2</v>
      </c>
      <c r="V11" s="4">
        <v>0.72599999999999998</v>
      </c>
      <c r="W11" s="20">
        <f>V12-V11</f>
        <v>2.7000000000000024E-2</v>
      </c>
    </row>
    <row r="12" spans="2:23" ht="17.25" customHeight="1" x14ac:dyDescent="0.25">
      <c r="B12" s="22"/>
      <c r="C12" s="7" t="s">
        <v>28</v>
      </c>
      <c r="D12" s="4">
        <v>0.81299999999999994</v>
      </c>
      <c r="E12" s="21"/>
      <c r="F12" s="4">
        <v>0.77100000000000002</v>
      </c>
      <c r="G12" s="21"/>
      <c r="H12" s="4">
        <v>0.86299999999999999</v>
      </c>
      <c r="I12" s="21"/>
      <c r="J12" s="4">
        <v>0.82</v>
      </c>
      <c r="K12" s="21"/>
      <c r="L12" s="4">
        <v>0.83599999999999997</v>
      </c>
      <c r="M12" s="21"/>
      <c r="N12" s="4">
        <v>0.83299999999999996</v>
      </c>
      <c r="O12" s="21"/>
      <c r="P12" s="4">
        <v>0.83499999999999996</v>
      </c>
      <c r="Q12" s="21"/>
      <c r="R12" s="4">
        <v>0.80200000000000005</v>
      </c>
      <c r="S12" s="21"/>
      <c r="T12" s="4">
        <v>0.81599999999999995</v>
      </c>
      <c r="U12" s="21"/>
      <c r="V12" s="4">
        <v>0.753</v>
      </c>
      <c r="W12" s="21"/>
    </row>
    <row r="13" spans="2:23" ht="17.25" customHeight="1" x14ac:dyDescent="0.25">
      <c r="B13" s="22"/>
      <c r="C13" s="7" t="s">
        <v>29</v>
      </c>
      <c r="D13" s="4">
        <v>0.73499999999999999</v>
      </c>
      <c r="E13" s="20">
        <f>D14-D13</f>
        <v>7.2000000000000064E-2</v>
      </c>
      <c r="F13" s="4">
        <v>0.69499999999999995</v>
      </c>
      <c r="G13" s="20">
        <f>F14-F13</f>
        <v>7.3000000000000065E-2</v>
      </c>
      <c r="H13" s="4">
        <v>0.78400000000000003</v>
      </c>
      <c r="I13" s="20">
        <f>H14-H13</f>
        <v>6.3999999999999946E-2</v>
      </c>
      <c r="J13" s="4">
        <v>0.72799999999999998</v>
      </c>
      <c r="K13" s="20">
        <f>J14-J13</f>
        <v>8.4999999999999964E-2</v>
      </c>
      <c r="L13" s="4">
        <v>0.78800000000000003</v>
      </c>
      <c r="M13" s="20">
        <f>L14-L13</f>
        <v>3.499999999999992E-2</v>
      </c>
      <c r="N13" s="4">
        <v>0.77300000000000002</v>
      </c>
      <c r="O13" s="20">
        <f>N14-N13</f>
        <v>3.3000000000000029E-2</v>
      </c>
      <c r="P13" s="4">
        <v>0.79900000000000004</v>
      </c>
      <c r="Q13" s="20">
        <f>P14-P13</f>
        <v>1.9999999999999907E-2</v>
      </c>
      <c r="R13" s="4">
        <v>0.75600000000000001</v>
      </c>
      <c r="S13" s="20">
        <f>R14-R13</f>
        <v>3.400000000000003E-2</v>
      </c>
      <c r="T13" s="4">
        <v>0.77</v>
      </c>
      <c r="U13" s="20">
        <f>T14-T13</f>
        <v>2.1000000000000019E-2</v>
      </c>
      <c r="V13" s="4">
        <v>0.70099999999999996</v>
      </c>
      <c r="W13" s="20">
        <f>V14-V13</f>
        <v>2.0000000000000018E-2</v>
      </c>
    </row>
    <row r="14" spans="2:23" ht="17.25" customHeight="1" x14ac:dyDescent="0.25">
      <c r="B14" s="22"/>
      <c r="C14" s="7" t="s">
        <v>30</v>
      </c>
      <c r="D14" s="4">
        <v>0.80700000000000005</v>
      </c>
      <c r="E14" s="21"/>
      <c r="F14" s="4">
        <v>0.76800000000000002</v>
      </c>
      <c r="G14" s="21"/>
      <c r="H14" s="4">
        <v>0.84799999999999998</v>
      </c>
      <c r="I14" s="21"/>
      <c r="J14" s="4">
        <v>0.81299999999999994</v>
      </c>
      <c r="K14" s="21"/>
      <c r="L14" s="4">
        <v>0.82299999999999995</v>
      </c>
      <c r="M14" s="21"/>
      <c r="N14" s="4">
        <v>0.80600000000000005</v>
      </c>
      <c r="O14" s="21"/>
      <c r="P14" s="4">
        <v>0.81899999999999995</v>
      </c>
      <c r="Q14" s="21"/>
      <c r="R14" s="4">
        <v>0.79</v>
      </c>
      <c r="S14" s="21"/>
      <c r="T14" s="4">
        <v>0.79100000000000004</v>
      </c>
      <c r="U14" s="21"/>
      <c r="V14" s="4">
        <v>0.72099999999999997</v>
      </c>
      <c r="W14" s="21"/>
    </row>
    <row r="15" spans="2:23" ht="17.25" customHeight="1" x14ac:dyDescent="0.25">
      <c r="B15" s="22"/>
      <c r="C15" s="7" t="s">
        <v>31</v>
      </c>
      <c r="D15" s="4">
        <v>0.746</v>
      </c>
      <c r="E15" s="20">
        <f>D16-D15</f>
        <v>6.5000000000000058E-2</v>
      </c>
      <c r="F15" s="4">
        <v>0.70199999999999996</v>
      </c>
      <c r="G15" s="20">
        <f>F16-F15</f>
        <v>7.1000000000000063E-2</v>
      </c>
      <c r="H15" s="4">
        <v>0.79900000000000004</v>
      </c>
      <c r="I15" s="20">
        <f>H16-H15</f>
        <v>5.0999999999999934E-2</v>
      </c>
      <c r="J15" s="4">
        <v>0.754</v>
      </c>
      <c r="K15" s="20">
        <f>J16-J15</f>
        <v>6.0999999999999943E-2</v>
      </c>
      <c r="L15" s="4">
        <v>0.79600000000000004</v>
      </c>
      <c r="M15" s="20">
        <f>L16-L15</f>
        <v>2.4999999999999911E-2</v>
      </c>
      <c r="N15" s="4">
        <v>0.73899999999999999</v>
      </c>
      <c r="O15" s="20">
        <f>N16-N15</f>
        <v>5.1000000000000045E-2</v>
      </c>
      <c r="P15" s="4">
        <v>0.80700000000000005</v>
      </c>
      <c r="Q15" s="20">
        <f>P16-P15</f>
        <v>1.7999999999999905E-2</v>
      </c>
      <c r="R15" s="4">
        <v>0.751</v>
      </c>
      <c r="S15" s="20">
        <f>R16-R15</f>
        <v>4.4000000000000039E-2</v>
      </c>
      <c r="T15" s="4">
        <v>0.78100000000000003</v>
      </c>
      <c r="U15" s="20">
        <f>T16-T15</f>
        <v>2.300000000000002E-2</v>
      </c>
      <c r="V15" s="4">
        <v>0.70699999999999996</v>
      </c>
      <c r="W15" s="20">
        <f>V16-V15</f>
        <v>2.6000000000000023E-2</v>
      </c>
    </row>
    <row r="16" spans="2:23" ht="17.25" customHeight="1" x14ac:dyDescent="0.25">
      <c r="B16" s="22"/>
      <c r="C16" s="7" t="s">
        <v>32</v>
      </c>
      <c r="D16" s="4">
        <v>0.81100000000000005</v>
      </c>
      <c r="E16" s="21"/>
      <c r="F16" s="4">
        <v>0.77300000000000002</v>
      </c>
      <c r="G16" s="21"/>
      <c r="H16" s="4">
        <v>0.85</v>
      </c>
      <c r="I16" s="21"/>
      <c r="J16" s="4">
        <v>0.81499999999999995</v>
      </c>
      <c r="K16" s="21"/>
      <c r="L16" s="4">
        <v>0.82099999999999995</v>
      </c>
      <c r="M16" s="21"/>
      <c r="N16" s="4">
        <v>0.79</v>
      </c>
      <c r="O16" s="21"/>
      <c r="P16" s="4">
        <v>0.82499999999999996</v>
      </c>
      <c r="Q16" s="21"/>
      <c r="R16" s="4">
        <v>0.79500000000000004</v>
      </c>
      <c r="S16" s="21"/>
      <c r="T16" s="4">
        <v>0.80400000000000005</v>
      </c>
      <c r="U16" s="21"/>
      <c r="V16" s="4">
        <v>0.73299999999999998</v>
      </c>
      <c r="W16" s="21"/>
    </row>
    <row r="17" spans="2:23" ht="17.25" customHeight="1" x14ac:dyDescent="0.25">
      <c r="B17" s="22"/>
      <c r="C17" s="7" t="s">
        <v>33</v>
      </c>
      <c r="D17" s="4">
        <v>0.76400000000000001</v>
      </c>
      <c r="E17" s="20">
        <f>D18-D17</f>
        <v>5.5999999999999939E-2</v>
      </c>
      <c r="F17" s="4">
        <v>0.72699999999999998</v>
      </c>
      <c r="G17" s="20">
        <f>F18-F17</f>
        <v>6.0000000000000053E-2</v>
      </c>
      <c r="H17" s="4">
        <v>0.82199999999999995</v>
      </c>
      <c r="I17" s="20">
        <f>H18-H17</f>
        <v>4.0000000000000036E-2</v>
      </c>
      <c r="J17" s="4">
        <v>0.78900000000000003</v>
      </c>
      <c r="K17" s="20">
        <f>J18-J17</f>
        <v>4.3999999999999928E-2</v>
      </c>
      <c r="L17" s="4">
        <v>0.82899999999999996</v>
      </c>
      <c r="M17" s="20">
        <f>L18-L17</f>
        <v>1.2000000000000011E-2</v>
      </c>
      <c r="N17" s="4">
        <v>0.81299999999999994</v>
      </c>
      <c r="O17" s="20">
        <f>N18-N17</f>
        <v>2.6000000000000023E-2</v>
      </c>
      <c r="P17" s="4">
        <v>0.82299999999999995</v>
      </c>
      <c r="Q17" s="20">
        <f>P18-P17</f>
        <v>1.4000000000000012E-2</v>
      </c>
      <c r="R17" s="4">
        <v>0.79300000000000004</v>
      </c>
      <c r="S17" s="20">
        <f>R18-R17</f>
        <v>1.9999999999999907E-2</v>
      </c>
      <c r="T17" s="4">
        <v>0.80400000000000005</v>
      </c>
      <c r="U17" s="20">
        <f>T18-T17</f>
        <v>1.2999999999999901E-2</v>
      </c>
      <c r="V17" s="4">
        <v>0.74</v>
      </c>
      <c r="W17" s="20">
        <f>V18-V17</f>
        <v>1.5000000000000013E-2</v>
      </c>
    </row>
    <row r="18" spans="2:23" ht="17.25" customHeight="1" x14ac:dyDescent="0.25">
      <c r="B18" s="22"/>
      <c r="C18" s="7" t="s">
        <v>34</v>
      </c>
      <c r="D18" s="4">
        <v>0.82</v>
      </c>
      <c r="E18" s="21"/>
      <c r="F18" s="4">
        <v>0.78700000000000003</v>
      </c>
      <c r="G18" s="21"/>
      <c r="H18" s="4">
        <v>0.86199999999999999</v>
      </c>
      <c r="I18" s="21"/>
      <c r="J18" s="4">
        <v>0.83299999999999996</v>
      </c>
      <c r="K18" s="21"/>
      <c r="L18" s="4">
        <v>0.84099999999999997</v>
      </c>
      <c r="M18" s="21"/>
      <c r="N18" s="4">
        <v>0.83899999999999997</v>
      </c>
      <c r="O18" s="21"/>
      <c r="P18" s="4">
        <v>0.83699999999999997</v>
      </c>
      <c r="Q18" s="21"/>
      <c r="R18" s="4">
        <v>0.81299999999999994</v>
      </c>
      <c r="S18" s="21"/>
      <c r="T18" s="4">
        <v>0.81699999999999995</v>
      </c>
      <c r="U18" s="21"/>
      <c r="V18" s="4">
        <v>0.755</v>
      </c>
      <c r="W18" s="21"/>
    </row>
    <row r="19" spans="2:23" ht="17.25" customHeight="1" x14ac:dyDescent="0.25">
      <c r="B19" s="22"/>
      <c r="C19" s="7" t="s">
        <v>35</v>
      </c>
      <c r="D19" s="4">
        <v>0.73899999999999999</v>
      </c>
      <c r="E19" s="20">
        <f>D20-D19</f>
        <v>7.2000000000000064E-2</v>
      </c>
      <c r="F19" s="4">
        <v>0.69399999999999995</v>
      </c>
      <c r="G19" s="20">
        <f>F20-F19</f>
        <v>7.8000000000000069E-2</v>
      </c>
      <c r="H19" s="4">
        <v>0.80100000000000005</v>
      </c>
      <c r="I19" s="20">
        <f>H20-H19</f>
        <v>5.1999999999999935E-2</v>
      </c>
      <c r="J19" s="4">
        <v>0.76500000000000001</v>
      </c>
      <c r="K19" s="20">
        <f>J20-J19</f>
        <v>5.8999999999999941E-2</v>
      </c>
      <c r="L19" s="4">
        <v>0.8</v>
      </c>
      <c r="M19" s="20">
        <f>L20-L19</f>
        <v>3.1999999999999917E-2</v>
      </c>
      <c r="N19" s="4">
        <v>0.78600000000000003</v>
      </c>
      <c r="O19" s="20">
        <f>N20-N19</f>
        <v>2.6000000000000023E-2</v>
      </c>
      <c r="P19" s="4">
        <v>0.80900000000000005</v>
      </c>
      <c r="Q19" s="20">
        <f>P20-P19</f>
        <v>1.7999999999999905E-2</v>
      </c>
      <c r="R19" s="4">
        <v>0.77400000000000002</v>
      </c>
      <c r="S19" s="20">
        <f>R20-R19</f>
        <v>2.6000000000000023E-2</v>
      </c>
      <c r="T19" s="4">
        <v>0.78400000000000003</v>
      </c>
      <c r="U19" s="20">
        <f>T20-T19</f>
        <v>1.7000000000000015E-2</v>
      </c>
      <c r="V19" s="4">
        <v>0.72</v>
      </c>
      <c r="W19" s="20">
        <f>V20-V19</f>
        <v>1.5000000000000013E-2</v>
      </c>
    </row>
    <row r="20" spans="2:23" ht="17.25" customHeight="1" x14ac:dyDescent="0.25">
      <c r="B20" s="22"/>
      <c r="C20" s="7" t="s">
        <v>36</v>
      </c>
      <c r="D20" s="4">
        <v>0.81100000000000005</v>
      </c>
      <c r="E20" s="21"/>
      <c r="F20" s="4">
        <v>0.77200000000000002</v>
      </c>
      <c r="G20" s="21"/>
      <c r="H20" s="4">
        <v>0.85299999999999998</v>
      </c>
      <c r="I20" s="21"/>
      <c r="J20" s="4">
        <v>0.82399999999999995</v>
      </c>
      <c r="K20" s="21"/>
      <c r="L20" s="4">
        <v>0.83199999999999996</v>
      </c>
      <c r="M20" s="21"/>
      <c r="N20" s="4">
        <v>0.81200000000000006</v>
      </c>
      <c r="O20" s="21"/>
      <c r="P20" s="4">
        <v>0.82699999999999996</v>
      </c>
      <c r="Q20" s="21"/>
      <c r="R20" s="4">
        <v>0.8</v>
      </c>
      <c r="S20" s="21"/>
      <c r="T20" s="4">
        <v>0.80100000000000005</v>
      </c>
      <c r="U20" s="21"/>
      <c r="V20" s="4">
        <v>0.73499999999999999</v>
      </c>
      <c r="W20" s="21"/>
    </row>
    <row r="21" spans="2:23" ht="17.25" customHeight="1" x14ac:dyDescent="0.25">
      <c r="B21" s="22"/>
      <c r="C21" s="7" t="s">
        <v>37</v>
      </c>
      <c r="D21" s="4">
        <v>0.72799999999999998</v>
      </c>
      <c r="E21" s="20">
        <f>D22-D21</f>
        <v>7.900000000000007E-2</v>
      </c>
      <c r="F21" s="4">
        <v>0.68200000000000005</v>
      </c>
      <c r="G21" s="20">
        <f>F22-F21</f>
        <v>8.4999999999999964E-2</v>
      </c>
      <c r="H21" s="4">
        <v>0.76900000000000002</v>
      </c>
      <c r="I21" s="20">
        <f>H22-H21</f>
        <v>7.1999999999999953E-2</v>
      </c>
      <c r="J21" s="4">
        <v>0.72499999999999998</v>
      </c>
      <c r="K21" s="20">
        <f>J22-J21</f>
        <v>7.8000000000000069E-2</v>
      </c>
      <c r="L21" s="4">
        <v>0.77900000000000003</v>
      </c>
      <c r="M21" s="20">
        <f>L22-L21</f>
        <v>3.9999999999999925E-2</v>
      </c>
      <c r="N21" s="4">
        <v>0.76300000000000001</v>
      </c>
      <c r="O21" s="20">
        <f>N22-N21</f>
        <v>5.3999999999999937E-2</v>
      </c>
      <c r="P21" s="4">
        <v>0.78400000000000003</v>
      </c>
      <c r="Q21" s="20">
        <f>P22-P21</f>
        <v>2.9999999999999916E-2</v>
      </c>
      <c r="R21" s="4">
        <v>0.74099999999999999</v>
      </c>
      <c r="S21" s="20">
        <f>R22-R21</f>
        <v>4.8000000000000043E-2</v>
      </c>
      <c r="T21" s="4">
        <v>0.77</v>
      </c>
      <c r="U21" s="20">
        <f>T22-T21</f>
        <v>2.4000000000000021E-2</v>
      </c>
      <c r="V21" s="4">
        <v>0.69599999999999995</v>
      </c>
      <c r="W21" s="20">
        <f>V22-V21</f>
        <v>2.1000000000000019E-2</v>
      </c>
    </row>
    <row r="22" spans="2:23" ht="17.25" customHeight="1" x14ac:dyDescent="0.25">
      <c r="B22" s="22"/>
      <c r="C22" s="7" t="s">
        <v>38</v>
      </c>
      <c r="D22" s="4">
        <v>0.80700000000000005</v>
      </c>
      <c r="E22" s="21"/>
      <c r="F22" s="4">
        <v>0.76700000000000002</v>
      </c>
      <c r="G22" s="21"/>
      <c r="H22" s="4">
        <v>0.84099999999999997</v>
      </c>
      <c r="I22" s="21"/>
      <c r="J22" s="4">
        <v>0.80300000000000005</v>
      </c>
      <c r="K22" s="21"/>
      <c r="L22" s="4">
        <v>0.81899999999999995</v>
      </c>
      <c r="M22" s="21"/>
      <c r="N22" s="4">
        <v>0.81699999999999995</v>
      </c>
      <c r="O22" s="21"/>
      <c r="P22" s="4">
        <v>0.81399999999999995</v>
      </c>
      <c r="Q22" s="21"/>
      <c r="R22" s="4">
        <v>0.78900000000000003</v>
      </c>
      <c r="S22" s="21"/>
      <c r="T22" s="4">
        <v>0.79400000000000004</v>
      </c>
      <c r="U22" s="21"/>
      <c r="V22" s="4">
        <v>0.71699999999999997</v>
      </c>
      <c r="W22" s="21"/>
    </row>
    <row r="23" spans="2:23" ht="22.5" customHeight="1" x14ac:dyDescent="0.25">
      <c r="B23" s="22" t="s">
        <v>12</v>
      </c>
      <c r="C23" s="9" t="s">
        <v>8</v>
      </c>
      <c r="D23" s="12" t="s">
        <v>13</v>
      </c>
      <c r="E23" s="13" t="s">
        <v>10</v>
      </c>
      <c r="F23" s="12" t="s">
        <v>14</v>
      </c>
      <c r="G23" s="13" t="s">
        <v>10</v>
      </c>
      <c r="H23" s="12" t="s">
        <v>13</v>
      </c>
      <c r="I23" s="13" t="s">
        <v>10</v>
      </c>
      <c r="J23" s="12" t="s">
        <v>14</v>
      </c>
      <c r="K23" s="13" t="s">
        <v>10</v>
      </c>
      <c r="L23" s="12" t="s">
        <v>13</v>
      </c>
      <c r="M23" s="13" t="s">
        <v>10</v>
      </c>
      <c r="N23" s="12" t="s">
        <v>14</v>
      </c>
      <c r="O23" s="13" t="s">
        <v>10</v>
      </c>
      <c r="P23" s="12" t="s">
        <v>13</v>
      </c>
      <c r="Q23" s="13" t="s">
        <v>10</v>
      </c>
      <c r="R23" s="12" t="s">
        <v>14</v>
      </c>
      <c r="S23" s="13" t="s">
        <v>10</v>
      </c>
      <c r="T23" s="12" t="s">
        <v>13</v>
      </c>
      <c r="U23" s="13" t="s">
        <v>10</v>
      </c>
      <c r="V23" s="12" t="s">
        <v>14</v>
      </c>
      <c r="W23" s="13" t="s">
        <v>10</v>
      </c>
    </row>
    <row r="24" spans="2:23" ht="17.25" customHeight="1" x14ac:dyDescent="0.25">
      <c r="B24" s="22"/>
      <c r="C24" s="7" t="s">
        <v>33</v>
      </c>
      <c r="D24" s="4">
        <v>0.57999999999999996</v>
      </c>
      <c r="E24" s="20">
        <f>D25-D24</f>
        <v>0.10899999999999999</v>
      </c>
      <c r="F24" s="4">
        <v>0.57899999999999996</v>
      </c>
      <c r="G24" s="20">
        <f>F25-F24</f>
        <v>0.1070000000000001</v>
      </c>
      <c r="H24" s="4">
        <v>0.63800000000000001</v>
      </c>
      <c r="I24" s="20">
        <f>H25-H24</f>
        <v>9.4999999999999973E-2</v>
      </c>
      <c r="J24" s="4">
        <v>0.64400000000000002</v>
      </c>
      <c r="K24" s="20">
        <f>J25-J24</f>
        <v>9.099999999999997E-2</v>
      </c>
      <c r="L24" s="4">
        <v>0.68400000000000005</v>
      </c>
      <c r="M24" s="20">
        <f>L25-L24</f>
        <v>3.3999999999999919E-2</v>
      </c>
      <c r="N24" s="4">
        <v>0.7</v>
      </c>
      <c r="O24" s="20">
        <f>N25-N24</f>
        <v>3.1000000000000028E-2</v>
      </c>
      <c r="P24" s="4">
        <v>0.64700000000000002</v>
      </c>
      <c r="Q24" s="20">
        <f>P25-P24</f>
        <v>4.8999999999999932E-2</v>
      </c>
      <c r="R24" s="4">
        <v>0.65700000000000003</v>
      </c>
      <c r="S24" s="20">
        <f>R25-R24</f>
        <v>4.0999999999999925E-2</v>
      </c>
      <c r="T24" s="4">
        <v>0.59399999999999997</v>
      </c>
      <c r="U24" s="20">
        <f>T25-T24</f>
        <v>4.0000000000000036E-2</v>
      </c>
      <c r="V24" s="4">
        <v>0.59</v>
      </c>
      <c r="W24" s="20">
        <f>V25-V24</f>
        <v>4.2000000000000037E-2</v>
      </c>
    </row>
    <row r="25" spans="2:23" ht="17.25" customHeight="1" x14ac:dyDescent="0.25">
      <c r="B25" s="22"/>
      <c r="C25" s="7" t="s">
        <v>34</v>
      </c>
      <c r="D25" s="4">
        <v>0.68899999999999995</v>
      </c>
      <c r="E25" s="21"/>
      <c r="F25" s="4">
        <v>0.68600000000000005</v>
      </c>
      <c r="G25" s="21"/>
      <c r="H25" s="4">
        <v>0.73299999999999998</v>
      </c>
      <c r="I25" s="21"/>
      <c r="J25" s="4">
        <v>0.73499999999999999</v>
      </c>
      <c r="K25" s="21"/>
      <c r="L25" s="4">
        <v>0.71799999999999997</v>
      </c>
      <c r="M25" s="21"/>
      <c r="N25" s="4">
        <v>0.73099999999999998</v>
      </c>
      <c r="O25" s="21"/>
      <c r="P25" s="4">
        <v>0.69599999999999995</v>
      </c>
      <c r="Q25" s="21"/>
      <c r="R25" s="4">
        <v>0.69799999999999995</v>
      </c>
      <c r="S25" s="21"/>
      <c r="T25" s="4">
        <v>0.63400000000000001</v>
      </c>
      <c r="U25" s="21"/>
      <c r="V25" s="4">
        <v>0.63200000000000001</v>
      </c>
      <c r="W25" s="21"/>
    </row>
    <row r="26" spans="2:23" ht="17.25" customHeight="1" x14ac:dyDescent="0.25">
      <c r="B26" s="22"/>
      <c r="C26" s="7" t="s">
        <v>35</v>
      </c>
      <c r="D26" s="4">
        <v>0.54800000000000004</v>
      </c>
      <c r="E26" s="20">
        <f>D27-D26</f>
        <v>0.13300000000000001</v>
      </c>
      <c r="F26" s="4">
        <v>0.54700000000000004</v>
      </c>
      <c r="G26" s="20">
        <f>F27-F26</f>
        <v>0.13100000000000001</v>
      </c>
      <c r="H26" s="4">
        <v>0.6</v>
      </c>
      <c r="I26" s="20">
        <f>H27-H26</f>
        <v>0.13</v>
      </c>
      <c r="J26" s="4">
        <v>0.60699999999999998</v>
      </c>
      <c r="K26" s="20">
        <f>J27-J26</f>
        <v>0.121</v>
      </c>
      <c r="L26" s="4">
        <v>0.64400000000000002</v>
      </c>
      <c r="M26" s="20">
        <f>L27-L26</f>
        <v>5.799999999999994E-2</v>
      </c>
      <c r="N26" s="4">
        <v>0.65900000000000003</v>
      </c>
      <c r="O26" s="20">
        <f>N27-N26</f>
        <v>5.0999999999999934E-2</v>
      </c>
      <c r="P26" s="4">
        <v>0.629</v>
      </c>
      <c r="Q26" s="20">
        <f>P27-P26</f>
        <v>5.7000000000000051E-2</v>
      </c>
      <c r="R26" s="4">
        <v>0.63300000000000001</v>
      </c>
      <c r="S26" s="20">
        <f>R27-R26</f>
        <v>5.8999999999999941E-2</v>
      </c>
      <c r="T26" s="4">
        <v>0.58099999999999996</v>
      </c>
      <c r="U26" s="20">
        <f>T27-T26</f>
        <v>4.9000000000000044E-2</v>
      </c>
      <c r="V26" s="4">
        <v>0.57899999999999996</v>
      </c>
      <c r="W26" s="20">
        <f>V27-V26</f>
        <v>4.3000000000000038E-2</v>
      </c>
    </row>
    <row r="27" spans="2:23" ht="17.25" customHeight="1" x14ac:dyDescent="0.25">
      <c r="B27" s="22"/>
      <c r="C27" s="7" t="s">
        <v>36</v>
      </c>
      <c r="D27" s="4">
        <v>0.68100000000000005</v>
      </c>
      <c r="E27" s="21"/>
      <c r="F27" s="4">
        <v>0.67800000000000005</v>
      </c>
      <c r="G27" s="21"/>
      <c r="H27" s="4">
        <v>0.73</v>
      </c>
      <c r="I27" s="21"/>
      <c r="J27" s="4">
        <v>0.72799999999999998</v>
      </c>
      <c r="K27" s="21"/>
      <c r="L27" s="4">
        <v>0.70199999999999996</v>
      </c>
      <c r="M27" s="21"/>
      <c r="N27" s="4">
        <v>0.71</v>
      </c>
      <c r="O27" s="21"/>
      <c r="P27" s="4">
        <v>0.68600000000000005</v>
      </c>
      <c r="Q27" s="21"/>
      <c r="R27" s="4">
        <v>0.69199999999999995</v>
      </c>
      <c r="S27" s="21"/>
      <c r="T27" s="4">
        <v>0.63</v>
      </c>
      <c r="U27" s="21"/>
      <c r="V27" s="4">
        <v>0.622</v>
      </c>
      <c r="W27" s="21"/>
    </row>
    <row r="28" spans="2:23" ht="17.25" customHeight="1" x14ac:dyDescent="0.25">
      <c r="B28" s="22"/>
      <c r="C28" s="7" t="s">
        <v>37</v>
      </c>
      <c r="D28" s="4">
        <v>0.56000000000000005</v>
      </c>
      <c r="E28" s="20">
        <f>D29-D28</f>
        <v>0.11699999999999999</v>
      </c>
      <c r="F28" s="4">
        <v>0.55900000000000005</v>
      </c>
      <c r="G28" s="20">
        <f>F29-F28</f>
        <v>0.11699999999999999</v>
      </c>
      <c r="H28" s="4">
        <v>0.57999999999999996</v>
      </c>
      <c r="I28" s="20">
        <f>H29-H28</f>
        <v>0.13500000000000001</v>
      </c>
      <c r="J28" s="4">
        <v>0.58299999999999996</v>
      </c>
      <c r="K28" s="20">
        <f>J29-J28</f>
        <v>0.13400000000000001</v>
      </c>
      <c r="L28" s="4">
        <v>0.61799999999999999</v>
      </c>
      <c r="M28" s="20">
        <f>L29-L28</f>
        <v>7.0999999999999952E-2</v>
      </c>
      <c r="N28" s="4">
        <v>0.63900000000000001</v>
      </c>
      <c r="O28" s="20">
        <f>N29-N28</f>
        <v>7.4999999999999956E-2</v>
      </c>
      <c r="P28" s="4">
        <v>0.60399999999999998</v>
      </c>
      <c r="Q28" s="20">
        <f>P29-P28</f>
        <v>6.4000000000000057E-2</v>
      </c>
      <c r="R28" s="4">
        <v>0.60799999999999998</v>
      </c>
      <c r="S28" s="20">
        <f>R29-R28</f>
        <v>6.5000000000000058E-2</v>
      </c>
      <c r="T28" s="4">
        <v>0.56499999999999995</v>
      </c>
      <c r="U28" s="20">
        <f>T29-T28</f>
        <v>4.8000000000000043E-2</v>
      </c>
      <c r="V28" s="4">
        <v>0.54600000000000004</v>
      </c>
      <c r="W28" s="20">
        <f>V29-V28</f>
        <v>4.7999999999999932E-2</v>
      </c>
    </row>
    <row r="29" spans="2:23" ht="17.25" customHeight="1" x14ac:dyDescent="0.25">
      <c r="B29" s="22"/>
      <c r="C29" s="7" t="s">
        <v>38</v>
      </c>
      <c r="D29" s="4">
        <v>0.67700000000000005</v>
      </c>
      <c r="E29" s="21"/>
      <c r="F29" s="4">
        <v>0.67600000000000005</v>
      </c>
      <c r="G29" s="21"/>
      <c r="H29" s="4">
        <v>0.71499999999999997</v>
      </c>
      <c r="I29" s="21"/>
      <c r="J29" s="4">
        <v>0.71699999999999997</v>
      </c>
      <c r="K29" s="21"/>
      <c r="L29" s="4">
        <v>0.68899999999999995</v>
      </c>
      <c r="M29" s="21"/>
      <c r="N29" s="4">
        <v>0.71399999999999997</v>
      </c>
      <c r="O29" s="21"/>
      <c r="P29" s="4">
        <v>0.66800000000000004</v>
      </c>
      <c r="Q29" s="21"/>
      <c r="R29" s="4">
        <v>0.67300000000000004</v>
      </c>
      <c r="S29" s="21"/>
      <c r="T29" s="4">
        <v>0.61299999999999999</v>
      </c>
      <c r="U29" s="21"/>
      <c r="V29" s="4">
        <v>0.59399999999999997</v>
      </c>
      <c r="W29" s="21"/>
    </row>
    <row r="30" spans="2:23" ht="15.75" customHeight="1" x14ac:dyDescent="0.25"/>
    <row r="31" spans="2:23" ht="22.5" customHeight="1" x14ac:dyDescent="0.25">
      <c r="B31" s="14" t="s">
        <v>15</v>
      </c>
      <c r="C31" s="15"/>
      <c r="D31" s="15"/>
      <c r="E31" s="15"/>
      <c r="F31" s="15"/>
      <c r="G31" s="15"/>
      <c r="H31" s="14" t="s">
        <v>16</v>
      </c>
      <c r="I31" s="15"/>
      <c r="J31" s="15"/>
      <c r="K31" s="15"/>
      <c r="L31" s="14" t="s">
        <v>19</v>
      </c>
      <c r="M31" s="15"/>
      <c r="N31" s="15"/>
      <c r="O31" s="15"/>
      <c r="P31" s="14" t="s">
        <v>20</v>
      </c>
      <c r="Q31" s="15"/>
      <c r="R31" s="15"/>
      <c r="S31" s="15"/>
      <c r="T31" s="14" t="s">
        <v>21</v>
      </c>
      <c r="U31" s="15"/>
      <c r="V31" s="15"/>
      <c r="W31" s="15"/>
    </row>
    <row r="32" spans="2:23" ht="17.25" customHeight="1" x14ac:dyDescent="0.25">
      <c r="B32" s="16" t="s">
        <v>17</v>
      </c>
      <c r="C32" s="17"/>
      <c r="D32" s="17"/>
      <c r="E32" s="17"/>
      <c r="F32" s="17"/>
      <c r="G32" s="17"/>
      <c r="H32" s="16" t="s">
        <v>18</v>
      </c>
      <c r="I32" s="17"/>
      <c r="J32" s="17"/>
      <c r="K32" s="17"/>
      <c r="L32" s="16" t="s">
        <v>22</v>
      </c>
      <c r="M32" s="17"/>
      <c r="N32" s="17"/>
      <c r="O32" s="17"/>
      <c r="P32" s="16">
        <v>2016</v>
      </c>
      <c r="Q32" s="17"/>
      <c r="R32" s="17"/>
      <c r="S32" s="17"/>
      <c r="T32" s="16" t="s">
        <v>23</v>
      </c>
      <c r="U32" s="17"/>
      <c r="V32" s="17"/>
      <c r="W32" s="17"/>
    </row>
    <row r="33" spans="2:23" ht="15.75" customHeight="1" x14ac:dyDescent="0.25"/>
    <row r="34" spans="2:23" ht="45" customHeight="1" x14ac:dyDescent="0.25">
      <c r="B34" s="3" t="s">
        <v>0</v>
      </c>
      <c r="C34" s="3" t="s">
        <v>1</v>
      </c>
      <c r="D34" s="23" t="s">
        <v>2</v>
      </c>
      <c r="E34" s="23"/>
      <c r="F34" s="23"/>
      <c r="G34" s="23"/>
      <c r="H34" s="23" t="s">
        <v>6</v>
      </c>
      <c r="I34" s="23"/>
      <c r="J34" s="23"/>
      <c r="K34" s="23"/>
      <c r="L34" s="23" t="s">
        <v>4</v>
      </c>
      <c r="M34" s="23"/>
      <c r="N34" s="23"/>
      <c r="O34" s="23"/>
      <c r="P34" s="23" t="s">
        <v>3</v>
      </c>
      <c r="Q34" s="23"/>
      <c r="R34" s="23"/>
      <c r="S34" s="23"/>
      <c r="T34" s="23" t="s">
        <v>5</v>
      </c>
      <c r="U34" s="23"/>
      <c r="V34" s="23"/>
      <c r="W34" s="23"/>
    </row>
    <row r="35" spans="2:23" ht="22.5" customHeight="1" x14ac:dyDescent="0.25">
      <c r="B35" s="22" t="s">
        <v>7</v>
      </c>
      <c r="C35" s="9" t="s">
        <v>8</v>
      </c>
      <c r="D35" s="10" t="s">
        <v>9</v>
      </c>
      <c r="E35" s="11" t="s">
        <v>10</v>
      </c>
      <c r="F35" s="10" t="s">
        <v>11</v>
      </c>
      <c r="G35" s="11" t="s">
        <v>10</v>
      </c>
      <c r="H35" s="10" t="s">
        <v>9</v>
      </c>
      <c r="I35" s="11" t="s">
        <v>10</v>
      </c>
      <c r="J35" s="10" t="s">
        <v>11</v>
      </c>
      <c r="K35" s="11" t="s">
        <v>10</v>
      </c>
      <c r="L35" s="10" t="s">
        <v>9</v>
      </c>
      <c r="M35" s="11" t="s">
        <v>10</v>
      </c>
      <c r="N35" s="10" t="s">
        <v>11</v>
      </c>
      <c r="O35" s="11" t="s">
        <v>10</v>
      </c>
      <c r="P35" s="10" t="s">
        <v>9</v>
      </c>
      <c r="Q35" s="11" t="s">
        <v>10</v>
      </c>
      <c r="R35" s="10" t="s">
        <v>11</v>
      </c>
      <c r="S35" s="11" t="s">
        <v>10</v>
      </c>
      <c r="T35" s="10" t="s">
        <v>9</v>
      </c>
      <c r="U35" s="11" t="s">
        <v>10</v>
      </c>
      <c r="V35" s="10" t="s">
        <v>11</v>
      </c>
      <c r="W35" s="11" t="s">
        <v>10</v>
      </c>
    </row>
    <row r="36" spans="2:23" ht="17.25" customHeight="1" x14ac:dyDescent="0.25">
      <c r="B36" s="22"/>
      <c r="C36" s="7" t="s">
        <v>39</v>
      </c>
      <c r="D36" s="6">
        <v>0.91</v>
      </c>
      <c r="E36" s="20">
        <f>D37-D36</f>
        <v>1.0000000000000009E-3</v>
      </c>
      <c r="F36" s="6">
        <v>0.876</v>
      </c>
      <c r="G36" s="20">
        <f>F37-F36</f>
        <v>0</v>
      </c>
      <c r="H36" s="6">
        <v>0.95299999999999996</v>
      </c>
      <c r="I36" s="20">
        <f>H37-H36</f>
        <v>0</v>
      </c>
      <c r="J36" s="6">
        <v>0.92900000000000005</v>
      </c>
      <c r="K36" s="20">
        <f>J37-J36</f>
        <v>0</v>
      </c>
      <c r="L36" s="6">
        <v>0.80100000000000005</v>
      </c>
      <c r="M36" s="20">
        <f>L37-L36</f>
        <v>0</v>
      </c>
      <c r="N36" s="6">
        <v>0.77200000000000002</v>
      </c>
      <c r="O36" s="20">
        <f>N37-N36</f>
        <v>0</v>
      </c>
      <c r="P36" s="6">
        <v>0.8</v>
      </c>
      <c r="Q36" s="20">
        <f>P37-P36</f>
        <v>0</v>
      </c>
      <c r="R36" s="6">
        <v>0.755</v>
      </c>
      <c r="S36" s="20">
        <f>R37-R36</f>
        <v>0</v>
      </c>
      <c r="T36" s="6">
        <v>0.79</v>
      </c>
      <c r="U36" s="20">
        <f>T37-T36</f>
        <v>-1.0000000000000009E-3</v>
      </c>
      <c r="V36" s="6">
        <v>0.71399999999999997</v>
      </c>
      <c r="W36" s="20">
        <f>V37-V36</f>
        <v>0</v>
      </c>
    </row>
    <row r="37" spans="2:23" ht="17.25" customHeight="1" x14ac:dyDescent="0.25">
      <c r="B37" s="22"/>
      <c r="C37" s="7" t="s">
        <v>40</v>
      </c>
      <c r="D37" s="6">
        <v>0.91100000000000003</v>
      </c>
      <c r="E37" s="21"/>
      <c r="F37" s="6">
        <v>0.876</v>
      </c>
      <c r="G37" s="21"/>
      <c r="H37" s="6">
        <v>0.95299999999999996</v>
      </c>
      <c r="I37" s="21"/>
      <c r="J37" s="6">
        <v>0.92900000000000005</v>
      </c>
      <c r="K37" s="21"/>
      <c r="L37" s="6">
        <v>0.80100000000000005</v>
      </c>
      <c r="M37" s="21"/>
      <c r="N37" s="6">
        <v>0.77200000000000002</v>
      </c>
      <c r="O37" s="21"/>
      <c r="P37" s="6">
        <v>0.8</v>
      </c>
      <c r="Q37" s="21"/>
      <c r="R37" s="6">
        <v>0.755</v>
      </c>
      <c r="S37" s="21"/>
      <c r="T37" s="6">
        <v>0.78900000000000003</v>
      </c>
      <c r="U37" s="21"/>
      <c r="V37" s="6">
        <v>0.71399999999999997</v>
      </c>
      <c r="W37" s="21"/>
    </row>
    <row r="38" spans="2:23" ht="17.25" customHeight="1" x14ac:dyDescent="0.25">
      <c r="B38" s="22"/>
      <c r="C38" s="7" t="s">
        <v>41</v>
      </c>
      <c r="D38" s="6">
        <v>0.91</v>
      </c>
      <c r="E38" s="8">
        <f>D38-D36</f>
        <v>0</v>
      </c>
      <c r="F38" s="6">
        <v>0.876</v>
      </c>
      <c r="G38" s="8">
        <f>F38-F36</f>
        <v>0</v>
      </c>
      <c r="H38" s="6">
        <v>0.95299999999999996</v>
      </c>
      <c r="I38" s="8">
        <f>H38-H36</f>
        <v>0</v>
      </c>
      <c r="J38" s="6">
        <v>0.92900000000000005</v>
      </c>
      <c r="K38" s="8">
        <f>J38-J36</f>
        <v>0</v>
      </c>
      <c r="L38" s="6">
        <v>0.80100000000000005</v>
      </c>
      <c r="M38" s="8">
        <f>L38-L36</f>
        <v>0</v>
      </c>
      <c r="N38" s="6">
        <v>0.77400000000000002</v>
      </c>
      <c r="O38" s="8">
        <f>N38-N36</f>
        <v>2.0000000000000018E-3</v>
      </c>
      <c r="P38" s="6">
        <v>0.8</v>
      </c>
      <c r="Q38" s="8">
        <f>P38-P36</f>
        <v>0</v>
      </c>
      <c r="R38" s="6">
        <v>0.755</v>
      </c>
      <c r="S38" s="8">
        <f>R38-R36</f>
        <v>0</v>
      </c>
      <c r="T38" s="6">
        <v>0.79</v>
      </c>
      <c r="U38" s="8">
        <f>T38-T36</f>
        <v>0</v>
      </c>
      <c r="V38" s="6">
        <v>0.71399999999999997</v>
      </c>
      <c r="W38" s="8">
        <f>V38-V36</f>
        <v>0</v>
      </c>
    </row>
    <row r="39" spans="2:23" ht="17.25" customHeight="1" x14ac:dyDescent="0.25">
      <c r="B39" s="22"/>
      <c r="C39" s="7" t="s">
        <v>42</v>
      </c>
      <c r="D39" s="6">
        <v>0.91100000000000003</v>
      </c>
      <c r="E39" s="8">
        <f>D39-D36</f>
        <v>1.0000000000000009E-3</v>
      </c>
      <c r="F39" s="6">
        <v>0.876</v>
      </c>
      <c r="G39" s="8">
        <f>F39-F36</f>
        <v>0</v>
      </c>
      <c r="H39" s="6">
        <v>0.95299999999999996</v>
      </c>
      <c r="I39" s="8">
        <f>H39-H36</f>
        <v>0</v>
      </c>
      <c r="J39" s="6">
        <v>0.92900000000000005</v>
      </c>
      <c r="K39" s="8">
        <f>J39-J36</f>
        <v>0</v>
      </c>
      <c r="L39" s="6">
        <v>0.80100000000000005</v>
      </c>
      <c r="M39" s="8">
        <f>L39-L36</f>
        <v>0</v>
      </c>
      <c r="N39" s="6">
        <v>0.77200000000000002</v>
      </c>
      <c r="O39" s="8">
        <f>N39-N36</f>
        <v>0</v>
      </c>
      <c r="P39" s="6">
        <v>0.8</v>
      </c>
      <c r="Q39" s="8">
        <f>P39-P36</f>
        <v>0</v>
      </c>
      <c r="R39" s="6">
        <v>0.755</v>
      </c>
      <c r="S39" s="8">
        <f>R39-R36</f>
        <v>0</v>
      </c>
      <c r="T39" s="6">
        <v>0.79</v>
      </c>
      <c r="U39" s="8">
        <f>T39-T36</f>
        <v>0</v>
      </c>
      <c r="V39" s="6">
        <v>0.71399999999999997</v>
      </c>
      <c r="W39" s="8">
        <f>V39-V36</f>
        <v>0</v>
      </c>
    </row>
    <row r="40" spans="2:23" ht="22.5" customHeight="1" x14ac:dyDescent="0.25">
      <c r="B40" s="22" t="s">
        <v>12</v>
      </c>
      <c r="C40" s="9" t="s">
        <v>8</v>
      </c>
      <c r="D40" s="12" t="s">
        <v>13</v>
      </c>
      <c r="E40" s="13" t="s">
        <v>10</v>
      </c>
      <c r="F40" s="12" t="s">
        <v>14</v>
      </c>
      <c r="G40" s="13" t="s">
        <v>10</v>
      </c>
      <c r="H40" s="12" t="s">
        <v>13</v>
      </c>
      <c r="I40" s="13" t="s">
        <v>10</v>
      </c>
      <c r="J40" s="12" t="s">
        <v>14</v>
      </c>
      <c r="K40" s="13" t="s">
        <v>10</v>
      </c>
      <c r="L40" s="12" t="s">
        <v>13</v>
      </c>
      <c r="M40" s="13" t="s">
        <v>10</v>
      </c>
      <c r="N40" s="12" t="s">
        <v>14</v>
      </c>
      <c r="O40" s="13" t="s">
        <v>10</v>
      </c>
      <c r="P40" s="12" t="s">
        <v>13</v>
      </c>
      <c r="Q40" s="13" t="s">
        <v>10</v>
      </c>
      <c r="R40" s="12" t="s">
        <v>14</v>
      </c>
      <c r="S40" s="13" t="s">
        <v>10</v>
      </c>
      <c r="T40" s="12" t="s">
        <v>13</v>
      </c>
      <c r="U40" s="13" t="s">
        <v>10</v>
      </c>
      <c r="V40" s="12" t="s">
        <v>14</v>
      </c>
      <c r="W40" s="13" t="s">
        <v>10</v>
      </c>
    </row>
    <row r="41" spans="2:23" ht="17.25" customHeight="1" x14ac:dyDescent="0.25">
      <c r="B41" s="22"/>
      <c r="C41" s="7" t="s">
        <v>39</v>
      </c>
      <c r="D41" s="6">
        <v>0.871</v>
      </c>
      <c r="E41" s="20">
        <f>ROUND(D42,3)-ROUND(D41,3)</f>
        <v>-7.0000000000000062E-3</v>
      </c>
      <c r="F41" s="6">
        <v>0.86</v>
      </c>
      <c r="G41" s="20">
        <f>ROUND(F42,3)-ROUND(F41,3)</f>
        <v>-4.0000000000000036E-3</v>
      </c>
      <c r="H41" s="6">
        <v>0.91700000000000004</v>
      </c>
      <c r="I41" s="20">
        <f>ROUND(H42,3)-ROUND(H41,3)</f>
        <v>-7.0000000000000062E-3</v>
      </c>
      <c r="J41" s="6">
        <v>0.91300000000000003</v>
      </c>
      <c r="K41" s="20">
        <f>ROUND(J42,3)-ROUND(J41,3)</f>
        <v>-4.0000000000000036E-3</v>
      </c>
      <c r="L41" s="6">
        <v>0.70499999999999996</v>
      </c>
      <c r="M41" s="20">
        <f>ROUND(L42,3)-ROUND(L41,3)</f>
        <v>-4.0000000000000036E-3</v>
      </c>
      <c r="N41" s="6">
        <v>0.68600000000000005</v>
      </c>
      <c r="O41" s="20">
        <f>ROUND(N42,3)-ROUND(N41,3)</f>
        <v>-1.0000000000000009E-3</v>
      </c>
      <c r="P41" s="6">
        <v>0.68500000000000005</v>
      </c>
      <c r="Q41" s="20">
        <f>ROUND(P42,3)-ROUND(P41,3)</f>
        <v>-4.0000000000000036E-3</v>
      </c>
      <c r="R41" s="6">
        <v>0.65200000000000002</v>
      </c>
      <c r="S41" s="20">
        <f>ROUND(R42,3)-ROUND(R41,3)</f>
        <v>-2.0000000000000018E-3</v>
      </c>
      <c r="T41" s="6">
        <v>0.66700000000000004</v>
      </c>
      <c r="U41" s="20">
        <f>ROUND(T42,3)-ROUND(T41,3)</f>
        <v>-5.0000000000000044E-3</v>
      </c>
      <c r="V41" s="6">
        <v>0.61099999999999999</v>
      </c>
      <c r="W41" s="20">
        <f>ROUND(V42,3)-ROUND(V41,3)</f>
        <v>-3.0000000000000027E-3</v>
      </c>
    </row>
    <row r="42" spans="2:23" ht="17.25" customHeight="1" x14ac:dyDescent="0.25">
      <c r="B42" s="22"/>
      <c r="C42" s="7" t="s">
        <v>40</v>
      </c>
      <c r="D42" s="6">
        <v>0.86399999999999999</v>
      </c>
      <c r="E42" s="21"/>
      <c r="F42" s="6">
        <v>0.85599999999999998</v>
      </c>
      <c r="G42" s="21"/>
      <c r="H42" s="6">
        <v>0.91</v>
      </c>
      <c r="I42" s="21"/>
      <c r="J42" s="6">
        <v>0.90900000000000003</v>
      </c>
      <c r="K42" s="21"/>
      <c r="L42" s="6">
        <v>0.70099999999999996</v>
      </c>
      <c r="M42" s="21"/>
      <c r="N42" s="6">
        <v>0.68500000000000005</v>
      </c>
      <c r="O42" s="21"/>
      <c r="P42" s="6">
        <v>0.68100000000000005</v>
      </c>
      <c r="Q42" s="21"/>
      <c r="R42" s="6">
        <v>0.65</v>
      </c>
      <c r="S42" s="21"/>
      <c r="T42" s="6">
        <v>0.66200000000000003</v>
      </c>
      <c r="U42" s="21"/>
      <c r="V42" s="6">
        <v>0.60799999999999998</v>
      </c>
      <c r="W42" s="21"/>
    </row>
    <row r="43" spans="2:23" ht="17.25" customHeight="1" x14ac:dyDescent="0.25">
      <c r="B43" s="22"/>
      <c r="C43" s="7" t="s">
        <v>41</v>
      </c>
      <c r="D43" s="6">
        <v>0.86099999999999999</v>
      </c>
      <c r="E43" s="8">
        <f>D43-D41</f>
        <v>-1.0000000000000009E-2</v>
      </c>
      <c r="F43" s="6">
        <v>0.84299999999999997</v>
      </c>
      <c r="G43" s="8">
        <f>F43-F41</f>
        <v>-1.7000000000000015E-2</v>
      </c>
      <c r="H43" s="6">
        <v>0.91800000000000004</v>
      </c>
      <c r="I43" s="8">
        <f>H43-H41</f>
        <v>1.0000000000000009E-3</v>
      </c>
      <c r="J43" s="6">
        <v>0.91600000000000004</v>
      </c>
      <c r="K43" s="8">
        <f>J43-J41</f>
        <v>3.0000000000000027E-3</v>
      </c>
      <c r="L43" s="6">
        <v>0.70499999999999996</v>
      </c>
      <c r="M43" s="8">
        <f>L43-L41</f>
        <v>0</v>
      </c>
      <c r="N43" s="6">
        <v>0.68700000000000006</v>
      </c>
      <c r="O43" s="8">
        <f>N43-N41</f>
        <v>1.0000000000000009E-3</v>
      </c>
      <c r="P43" s="6">
        <v>0.68500000000000005</v>
      </c>
      <c r="Q43" s="8">
        <f>P43-P41</f>
        <v>0</v>
      </c>
      <c r="R43" s="6">
        <v>0.65100000000000002</v>
      </c>
      <c r="S43" s="8">
        <f>R43-R41</f>
        <v>-1.0000000000000009E-3</v>
      </c>
      <c r="T43" s="6">
        <v>0.66700000000000004</v>
      </c>
      <c r="U43" s="8">
        <f>T43-T41</f>
        <v>0</v>
      </c>
      <c r="V43" s="6">
        <v>0.60899999999999999</v>
      </c>
      <c r="W43" s="8">
        <f>V43-V41</f>
        <v>-2.0000000000000018E-3</v>
      </c>
    </row>
    <row r="44" spans="2:23" ht="17.25" customHeight="1" x14ac:dyDescent="0.25">
      <c r="B44" s="22"/>
      <c r="C44" s="7" t="s">
        <v>42</v>
      </c>
      <c r="D44" s="6">
        <v>0.85799999999999998</v>
      </c>
      <c r="E44" s="8">
        <f>D44-D41</f>
        <v>-1.3000000000000012E-2</v>
      </c>
      <c r="F44" s="6">
        <v>0.83799999999999997</v>
      </c>
      <c r="G44" s="8">
        <f>F44-F41</f>
        <v>-2.200000000000002E-2</v>
      </c>
      <c r="H44" s="6">
        <v>0.91300000000000003</v>
      </c>
      <c r="I44" s="8">
        <f>H44-H41</f>
        <v>-4.0000000000000036E-3</v>
      </c>
      <c r="J44" s="6">
        <v>0.90900000000000003</v>
      </c>
      <c r="K44" s="8">
        <f>J44-J41</f>
        <v>-4.0000000000000036E-3</v>
      </c>
      <c r="L44" s="6">
        <v>0.70899999999999996</v>
      </c>
      <c r="M44" s="8">
        <f>L44-L41</f>
        <v>4.0000000000000036E-3</v>
      </c>
      <c r="N44" s="6">
        <v>0.68100000000000005</v>
      </c>
      <c r="O44" s="8">
        <f>N44-N41</f>
        <v>-5.0000000000000044E-3</v>
      </c>
      <c r="P44" s="6">
        <v>0.68700000000000006</v>
      </c>
      <c r="Q44" s="8">
        <f>P44-P41</f>
        <v>2.0000000000000018E-3</v>
      </c>
      <c r="R44" s="6">
        <v>0.65600000000000003</v>
      </c>
      <c r="S44" s="8">
        <f>R44-R41</f>
        <v>4.0000000000000036E-3</v>
      </c>
      <c r="T44" s="6">
        <v>0.66900000000000004</v>
      </c>
      <c r="U44" s="8">
        <f>T44-T41</f>
        <v>2.0000000000000018E-3</v>
      </c>
      <c r="V44" s="6">
        <v>0.61499999999999999</v>
      </c>
      <c r="W44" s="8">
        <f>V44-V41</f>
        <v>4.0000000000000036E-3</v>
      </c>
    </row>
  </sheetData>
  <mergeCells count="155">
    <mergeCell ref="W41:W42"/>
    <mergeCell ref="W36:W37"/>
    <mergeCell ref="B40:B44"/>
    <mergeCell ref="E36:E37"/>
    <mergeCell ref="G36:G37"/>
    <mergeCell ref="I36:I37"/>
    <mergeCell ref="K36:K37"/>
    <mergeCell ref="M36:M37"/>
    <mergeCell ref="O36:O37"/>
    <mergeCell ref="Q36:Q37"/>
    <mergeCell ref="S36:S37"/>
    <mergeCell ref="U36:U37"/>
    <mergeCell ref="E41:E42"/>
    <mergeCell ref="G41:G42"/>
    <mergeCell ref="I41:I42"/>
    <mergeCell ref="K41:K42"/>
    <mergeCell ref="M41:M42"/>
    <mergeCell ref="O41:O42"/>
    <mergeCell ref="Q41:Q42"/>
    <mergeCell ref="S41:S42"/>
    <mergeCell ref="U41:U42"/>
    <mergeCell ref="D34:G34"/>
    <mergeCell ref="H34:K34"/>
    <mergeCell ref="L34:O34"/>
    <mergeCell ref="P34:S34"/>
    <mergeCell ref="T34:W34"/>
    <mergeCell ref="B35:B39"/>
    <mergeCell ref="M9:M10"/>
    <mergeCell ref="O9:O10"/>
    <mergeCell ref="U9:U10"/>
    <mergeCell ref="W9:W10"/>
    <mergeCell ref="I9:I10"/>
    <mergeCell ref="K9:K10"/>
    <mergeCell ref="U11:U12"/>
    <mergeCell ref="W11:W12"/>
    <mergeCell ref="I11:I12"/>
    <mergeCell ref="K11:K12"/>
    <mergeCell ref="E13:E14"/>
    <mergeCell ref="G13:G14"/>
    <mergeCell ref="Q13:Q14"/>
    <mergeCell ref="S13:S14"/>
    <mergeCell ref="M13:M14"/>
    <mergeCell ref="O13:O14"/>
    <mergeCell ref="E11:E12"/>
    <mergeCell ref="G11:G12"/>
    <mergeCell ref="D7:G7"/>
    <mergeCell ref="P7:S7"/>
    <mergeCell ref="L7:O7"/>
    <mergeCell ref="T7:W7"/>
    <mergeCell ref="H7:K7"/>
    <mergeCell ref="E9:E10"/>
    <mergeCell ref="G9:G10"/>
    <mergeCell ref="Q9:Q10"/>
    <mergeCell ref="S9:S10"/>
    <mergeCell ref="E15:E16"/>
    <mergeCell ref="G15:G16"/>
    <mergeCell ref="Q15:Q16"/>
    <mergeCell ref="S15:S16"/>
    <mergeCell ref="M15:M16"/>
    <mergeCell ref="O15:O16"/>
    <mergeCell ref="U15:U16"/>
    <mergeCell ref="W15:W16"/>
    <mergeCell ref="I15:I16"/>
    <mergeCell ref="K15:K16"/>
    <mergeCell ref="W17:W18"/>
    <mergeCell ref="I17:I18"/>
    <mergeCell ref="K17:K18"/>
    <mergeCell ref="Q11:Q12"/>
    <mergeCell ref="S11:S12"/>
    <mergeCell ref="M11:M12"/>
    <mergeCell ref="O11:O12"/>
    <mergeCell ref="U13:U14"/>
    <mergeCell ref="W13:W14"/>
    <mergeCell ref="I13:I14"/>
    <mergeCell ref="K13:K14"/>
    <mergeCell ref="W21:W22"/>
    <mergeCell ref="I21:I22"/>
    <mergeCell ref="K21:K22"/>
    <mergeCell ref="E19:E20"/>
    <mergeCell ref="G19:G20"/>
    <mergeCell ref="Q19:Q20"/>
    <mergeCell ref="S19:S20"/>
    <mergeCell ref="M19:M20"/>
    <mergeCell ref="O19:O20"/>
    <mergeCell ref="U19:U20"/>
    <mergeCell ref="W19:W20"/>
    <mergeCell ref="I19:I20"/>
    <mergeCell ref="K19:K20"/>
    <mergeCell ref="B8:B22"/>
    <mergeCell ref="O24:O25"/>
    <mergeCell ref="U24:U25"/>
    <mergeCell ref="E28:E29"/>
    <mergeCell ref="G28:G29"/>
    <mergeCell ref="Q28:Q29"/>
    <mergeCell ref="S28:S29"/>
    <mergeCell ref="M28:M29"/>
    <mergeCell ref="O28:O29"/>
    <mergeCell ref="U28:U29"/>
    <mergeCell ref="E21:E22"/>
    <mergeCell ref="G21:G22"/>
    <mergeCell ref="Q21:Q22"/>
    <mergeCell ref="S21:S22"/>
    <mergeCell ref="M21:M22"/>
    <mergeCell ref="O21:O22"/>
    <mergeCell ref="U21:U22"/>
    <mergeCell ref="E17:E18"/>
    <mergeCell ref="G17:G18"/>
    <mergeCell ref="Q17:Q18"/>
    <mergeCell ref="S17:S18"/>
    <mergeCell ref="M17:M18"/>
    <mergeCell ref="O17:O18"/>
    <mergeCell ref="U17:U18"/>
    <mergeCell ref="W26:W27"/>
    <mergeCell ref="I26:I27"/>
    <mergeCell ref="K26:K27"/>
    <mergeCell ref="B23:B29"/>
    <mergeCell ref="E24:E25"/>
    <mergeCell ref="G24:G25"/>
    <mergeCell ref="Q24:Q25"/>
    <mergeCell ref="S24:S25"/>
    <mergeCell ref="M24:M25"/>
    <mergeCell ref="W28:W29"/>
    <mergeCell ref="I28:I29"/>
    <mergeCell ref="K28:K29"/>
    <mergeCell ref="W24:W25"/>
    <mergeCell ref="I24:I25"/>
    <mergeCell ref="K24:K25"/>
    <mergeCell ref="E26:E27"/>
    <mergeCell ref="G26:G27"/>
    <mergeCell ref="Q26:Q27"/>
    <mergeCell ref="S26:S27"/>
    <mergeCell ref="M26:M27"/>
    <mergeCell ref="O26:O27"/>
    <mergeCell ref="U26:U27"/>
    <mergeCell ref="B5:G5"/>
    <mergeCell ref="H5:K5"/>
    <mergeCell ref="L5:O5"/>
    <mergeCell ref="P5:S5"/>
    <mergeCell ref="T5:W5"/>
    <mergeCell ref="B2:W2"/>
    <mergeCell ref="B4:G4"/>
    <mergeCell ref="H4:K4"/>
    <mergeCell ref="L4:O4"/>
    <mergeCell ref="P4:S4"/>
    <mergeCell ref="T4:W4"/>
    <mergeCell ref="B31:G31"/>
    <mergeCell ref="H31:K31"/>
    <mergeCell ref="L31:O31"/>
    <mergeCell ref="P31:S31"/>
    <mergeCell ref="T31:W31"/>
    <mergeCell ref="B32:G32"/>
    <mergeCell ref="H32:K32"/>
    <mergeCell ref="L32:O32"/>
    <mergeCell ref="P32:S32"/>
    <mergeCell ref="T32:W3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21-04-16T16:02:10Z</dcterms:created>
  <dcterms:modified xsi:type="dcterms:W3CDTF">2021-04-20T08:37:25Z</dcterms:modified>
</cp:coreProperties>
</file>